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fileSharing readOnlyRecommended="1" userName="Microsoft Office User" algorithmName="SHA-512" hashValue="C6XhDQYkvF6JPpxyd6zu/8C6LRefmzf8BCP/5wCmcOp0yO+lfDwt64n0ToXddn1SsuSy4wk7tdjDHc+hTHtIsw==" saltValue="w7x+vG6685joIi8pdbTMWQ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barahonaf/Desktop/PI 2022/Planillas datos/"/>
    </mc:Choice>
  </mc:AlternateContent>
  <xr:revisionPtr revIDLastSave="0" documentId="13_ncr:1_{D7DDAD76-401D-174F-A1BE-3CD0701D8260}" xr6:coauthVersionLast="47" xr6:coauthVersionMax="47" xr10:uidLastSave="{00000000-0000-0000-0000-000000000000}"/>
  <bookViews>
    <workbookView xWindow="0" yWindow="500" windowWidth="28800" windowHeight="15940" xr2:uid="{00000000-000D-0000-FFFF-FFFF00000000}"/>
  </bookViews>
  <sheets>
    <sheet name="Nueva planilla Datos MQI_dj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L3" i="1"/>
  <c r="K3" i="1"/>
  <c r="J3" i="1"/>
  <c r="K67" i="1"/>
</calcChain>
</file>

<file path=xl/sharedStrings.xml><?xml version="1.0" encoding="utf-8"?>
<sst xmlns="http://schemas.openxmlformats.org/spreadsheetml/2006/main" count="97" uniqueCount="29">
  <si>
    <t>F</t>
  </si>
  <si>
    <t>M</t>
  </si>
  <si>
    <t>Depression</t>
  </si>
  <si>
    <t>Anxiety</t>
  </si>
  <si>
    <t>Stress</t>
  </si>
  <si>
    <t>DEPRESSION</t>
  </si>
  <si>
    <t>ANXIETY</t>
  </si>
  <si>
    <t>STRESS</t>
  </si>
  <si>
    <t>CASE</t>
  </si>
  <si>
    <t>GENDER</t>
  </si>
  <si>
    <t>AGE</t>
  </si>
  <si>
    <t>WAIST CIRCUMFERENCE            (cm)</t>
  </si>
  <si>
    <t>WEIGHT               (Kg)</t>
  </si>
  <si>
    <t>SIZE       (cm)</t>
  </si>
  <si>
    <t>BMI     (Kg/m2)</t>
  </si>
  <si>
    <t>% FAT</t>
  </si>
  <si>
    <t>FORCE BOTH HANDS</t>
  </si>
  <si>
    <t>MQI BOTH HANDS FP/PWEIGHT (kg)</t>
  </si>
  <si>
    <t xml:space="preserve">MQI BOTH HANDS FP/BMI </t>
  </si>
  <si>
    <t>MQI BOTH HANDS FP/%FAT</t>
  </si>
  <si>
    <t xml:space="preserve"> DEPRESSION RANGES</t>
  </si>
  <si>
    <t>ANXIETY RANGES</t>
  </si>
  <si>
    <t>STRESS RANGES</t>
  </si>
  <si>
    <t>0 WITHOUT</t>
  </si>
  <si>
    <t>1 MILD</t>
  </si>
  <si>
    <t>2 MODERATE</t>
  </si>
  <si>
    <t>3 SEVERE</t>
  </si>
  <si>
    <t>4 EXTREME</t>
  </si>
  <si>
    <r>
      <t xml:space="preserve">SUPPLEMENTARY FILE RAW DATA                                         </t>
    </r>
    <r>
      <rPr>
        <sz val="36"/>
        <color theme="1"/>
        <rFont val="Calibri (Cuerpo)"/>
      </rPr>
      <t>"Muscle Quality Index is inversely associated with psychosocial variables among Chilean adolescents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48"/>
      <color theme="1"/>
      <name val="Calibri"/>
      <family val="2"/>
      <scheme val="minor"/>
    </font>
    <font>
      <sz val="36"/>
      <color theme="1"/>
      <name val="Calibri (Cuerpo)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0" fillId="34" borderId="0" xfId="0" applyFill="1"/>
    <xf numFmtId="0" fontId="0" fillId="35" borderId="0" xfId="0" applyFill="1"/>
    <xf numFmtId="0" fontId="0" fillId="36" borderId="0" xfId="0" applyFill="1"/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9" fillId="0" borderId="0" xfId="0" applyFont="1" applyAlignment="1">
      <alignment horizontal="left" vertical="top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7"/>
  <sheetViews>
    <sheetView tabSelected="1" workbookViewId="0">
      <selection sqref="A1:R1"/>
    </sheetView>
  </sheetViews>
  <sheetFormatPr baseColWidth="10" defaultRowHeight="16" x14ac:dyDescent="0.2"/>
  <cols>
    <col min="1" max="3" width="10.83203125" style="1"/>
    <col min="4" max="4" width="15.6640625" style="1" customWidth="1"/>
    <col min="5" max="8" width="10.83203125" style="1"/>
    <col min="9" max="10" width="11.6640625" style="1" bestFit="1" customWidth="1"/>
    <col min="11" max="11" width="12.33203125" style="1" bestFit="1" customWidth="1"/>
    <col min="12" max="13" width="10.83203125" style="1"/>
    <col min="14" max="14" width="11.5" style="1" customWidth="1"/>
    <col min="15" max="17" width="10.83203125" style="1"/>
  </cols>
  <sheetData>
    <row r="1" spans="1:22" s="9" customFormat="1" ht="158" customHeight="1" x14ac:dyDescent="0.2">
      <c r="A1" s="10" t="s">
        <v>2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22" ht="68" x14ac:dyDescent="0.2">
      <c r="A2" s="1" t="s">
        <v>8</v>
      </c>
      <c r="B2" s="1" t="s">
        <v>9</v>
      </c>
      <c r="C2" s="1" t="s">
        <v>10</v>
      </c>
      <c r="D2" s="4" t="s">
        <v>11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8" t="s">
        <v>19</v>
      </c>
      <c r="M2" s="1" t="s">
        <v>2</v>
      </c>
      <c r="N2" s="1" t="s">
        <v>20</v>
      </c>
      <c r="O2" s="1" t="s">
        <v>3</v>
      </c>
      <c r="P2" s="1" t="s">
        <v>21</v>
      </c>
      <c r="Q2" s="1" t="s">
        <v>4</v>
      </c>
      <c r="R2" s="1" t="s">
        <v>22</v>
      </c>
    </row>
    <row r="3" spans="1:22" ht="17" x14ac:dyDescent="0.2">
      <c r="A3" s="1">
        <v>1</v>
      </c>
      <c r="B3" s="1" t="s">
        <v>0</v>
      </c>
      <c r="C3" s="2">
        <v>14</v>
      </c>
      <c r="D3" s="2">
        <v>72.2</v>
      </c>
      <c r="E3" s="1">
        <v>55.7</v>
      </c>
      <c r="F3" s="1">
        <v>150</v>
      </c>
      <c r="G3" s="1">
        <v>24.8</v>
      </c>
      <c r="H3" s="1">
        <v>32.700000000000003</v>
      </c>
      <c r="I3" s="1">
        <v>22.6</v>
      </c>
      <c r="J3" s="3">
        <f>I3/E3</f>
        <v>0.40574506283662476</v>
      </c>
      <c r="K3" s="3">
        <f>I3/G3</f>
        <v>0.91129032258064524</v>
      </c>
      <c r="L3" s="3">
        <f>I3/H3</f>
        <v>0.69113149847094801</v>
      </c>
      <c r="M3" s="1">
        <v>8</v>
      </c>
      <c r="N3" s="1">
        <v>2</v>
      </c>
      <c r="O3" s="1">
        <v>5</v>
      </c>
      <c r="P3" s="1">
        <v>2</v>
      </c>
      <c r="Q3" s="1">
        <v>4</v>
      </c>
      <c r="R3" s="1">
        <v>0</v>
      </c>
    </row>
    <row r="4" spans="1:22" ht="17" x14ac:dyDescent="0.2">
      <c r="A4" s="1">
        <v>2</v>
      </c>
      <c r="B4" s="1" t="s">
        <v>1</v>
      </c>
      <c r="C4" s="2">
        <v>14</v>
      </c>
      <c r="D4" s="2">
        <v>87.8</v>
      </c>
      <c r="E4" s="1">
        <v>68.599999999999994</v>
      </c>
      <c r="F4" s="1">
        <v>159</v>
      </c>
      <c r="G4" s="1">
        <v>27.1</v>
      </c>
      <c r="H4" s="1">
        <v>32.799999999999997</v>
      </c>
      <c r="I4" s="1">
        <v>33.299999999999997</v>
      </c>
      <c r="J4" s="3">
        <f t="shared" ref="J4:J62" si="0">I4/E4</f>
        <v>0.48542274052478135</v>
      </c>
      <c r="K4" s="3">
        <f t="shared" ref="K4:K62" si="1">I4/G4</f>
        <v>1.228782287822878</v>
      </c>
      <c r="L4" s="3">
        <f t="shared" ref="L4:L62" si="2">I4/H4</f>
        <v>1.0152439024390243</v>
      </c>
      <c r="M4" s="1">
        <v>3</v>
      </c>
      <c r="N4" s="1">
        <v>0</v>
      </c>
      <c r="O4" s="1">
        <v>2</v>
      </c>
      <c r="P4" s="1">
        <v>0</v>
      </c>
      <c r="Q4" s="1">
        <v>8</v>
      </c>
      <c r="R4" s="1">
        <v>1</v>
      </c>
    </row>
    <row r="5" spans="1:22" ht="17" x14ac:dyDescent="0.2">
      <c r="A5" s="1">
        <v>3</v>
      </c>
      <c r="B5" s="1" t="s">
        <v>1</v>
      </c>
      <c r="C5" s="2">
        <v>14</v>
      </c>
      <c r="D5" s="2">
        <v>84.3</v>
      </c>
      <c r="E5" s="1">
        <v>80.400000000000006</v>
      </c>
      <c r="F5" s="1">
        <v>168</v>
      </c>
      <c r="G5" s="1">
        <v>28.5</v>
      </c>
      <c r="H5" s="1">
        <v>34.700000000000003</v>
      </c>
      <c r="I5" s="1">
        <v>45.8</v>
      </c>
      <c r="J5" s="3">
        <f t="shared" si="0"/>
        <v>0.56965174129353224</v>
      </c>
      <c r="K5" s="3">
        <f t="shared" si="1"/>
        <v>1.607017543859649</v>
      </c>
      <c r="L5" s="3">
        <f t="shared" si="2"/>
        <v>1.3198847262247837</v>
      </c>
      <c r="M5" s="1">
        <v>8</v>
      </c>
      <c r="N5" s="1">
        <v>2</v>
      </c>
      <c r="O5" s="1">
        <v>4</v>
      </c>
      <c r="P5" s="1">
        <v>1</v>
      </c>
      <c r="Q5" s="1">
        <v>7</v>
      </c>
      <c r="R5" s="1">
        <v>0</v>
      </c>
      <c r="T5" s="5"/>
      <c r="U5" s="5"/>
      <c r="V5" s="5" t="s">
        <v>5</v>
      </c>
    </row>
    <row r="6" spans="1:22" ht="17" x14ac:dyDescent="0.2">
      <c r="A6" s="1">
        <v>4</v>
      </c>
      <c r="B6" s="1" t="s">
        <v>1</v>
      </c>
      <c r="C6" s="2">
        <v>14</v>
      </c>
      <c r="D6" s="2">
        <v>69.900000000000006</v>
      </c>
      <c r="E6" s="1">
        <v>53</v>
      </c>
      <c r="F6" s="1">
        <v>167</v>
      </c>
      <c r="G6" s="1">
        <v>19</v>
      </c>
      <c r="H6" s="1">
        <v>15.5</v>
      </c>
      <c r="I6" s="1">
        <v>35.9</v>
      </c>
      <c r="J6" s="3">
        <f t="shared" si="0"/>
        <v>0.6773584905660377</v>
      </c>
      <c r="K6" s="3">
        <f t="shared" si="1"/>
        <v>1.8894736842105262</v>
      </c>
      <c r="L6" s="3">
        <f t="shared" si="2"/>
        <v>2.3161290322580643</v>
      </c>
      <c r="M6" s="1">
        <v>3</v>
      </c>
      <c r="N6" s="1">
        <v>0</v>
      </c>
      <c r="O6" s="1">
        <v>0</v>
      </c>
      <c r="P6" s="1">
        <v>0</v>
      </c>
      <c r="Q6" s="1">
        <v>7</v>
      </c>
      <c r="R6" s="1">
        <v>0</v>
      </c>
      <c r="T6" s="5" t="s">
        <v>23</v>
      </c>
      <c r="U6" s="5"/>
      <c r="V6" s="5"/>
    </row>
    <row r="7" spans="1:22" ht="17" x14ac:dyDescent="0.2">
      <c r="A7" s="1">
        <v>5</v>
      </c>
      <c r="B7" s="1" t="s">
        <v>1</v>
      </c>
      <c r="C7" s="2">
        <v>13</v>
      </c>
      <c r="D7" s="2">
        <v>69.3</v>
      </c>
      <c r="E7" s="1">
        <v>57.1</v>
      </c>
      <c r="F7" s="1">
        <v>164</v>
      </c>
      <c r="G7" s="1">
        <v>21.2</v>
      </c>
      <c r="H7" s="1">
        <v>19.7</v>
      </c>
      <c r="I7" s="1">
        <v>40.9</v>
      </c>
      <c r="J7" s="3">
        <f t="shared" si="0"/>
        <v>0.7162872154115586</v>
      </c>
      <c r="K7" s="3">
        <f t="shared" si="1"/>
        <v>1.929245283018868</v>
      </c>
      <c r="L7" s="3">
        <f t="shared" si="2"/>
        <v>2.0761421319796955</v>
      </c>
      <c r="M7" s="1">
        <v>2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T7" s="5" t="s">
        <v>24</v>
      </c>
      <c r="U7" s="5"/>
      <c r="V7" s="5"/>
    </row>
    <row r="8" spans="1:22" ht="17" x14ac:dyDescent="0.2">
      <c r="A8" s="1">
        <v>6</v>
      </c>
      <c r="B8" s="1" t="s">
        <v>1</v>
      </c>
      <c r="C8" s="2">
        <v>14</v>
      </c>
      <c r="D8" s="2">
        <v>62.8</v>
      </c>
      <c r="E8" s="1">
        <v>45.3</v>
      </c>
      <c r="F8" s="1">
        <v>165</v>
      </c>
      <c r="G8" s="1">
        <v>16.600000000000001</v>
      </c>
      <c r="H8" s="1">
        <v>14.8</v>
      </c>
      <c r="I8" s="1">
        <v>34.6</v>
      </c>
      <c r="J8" s="3">
        <f t="shared" si="0"/>
        <v>0.76379690949227386</v>
      </c>
      <c r="K8" s="3">
        <f t="shared" si="1"/>
        <v>2.0843373493975901</v>
      </c>
      <c r="L8" s="3">
        <f t="shared" si="2"/>
        <v>2.3378378378378377</v>
      </c>
      <c r="M8" s="1">
        <v>12</v>
      </c>
      <c r="N8" s="1">
        <v>3</v>
      </c>
      <c r="O8" s="1">
        <v>5</v>
      </c>
      <c r="P8" s="1">
        <v>2</v>
      </c>
      <c r="Q8" s="1">
        <v>8</v>
      </c>
      <c r="R8" s="1">
        <v>1</v>
      </c>
      <c r="T8" s="5" t="s">
        <v>25</v>
      </c>
      <c r="U8" s="5"/>
      <c r="V8" s="5"/>
    </row>
    <row r="9" spans="1:22" ht="17" x14ac:dyDescent="0.2">
      <c r="A9" s="1">
        <v>7</v>
      </c>
      <c r="B9" s="1" t="s">
        <v>0</v>
      </c>
      <c r="C9" s="2">
        <v>12</v>
      </c>
      <c r="D9" s="2">
        <v>80</v>
      </c>
      <c r="E9" s="1">
        <v>69.8</v>
      </c>
      <c r="F9" s="1">
        <v>162</v>
      </c>
      <c r="G9" s="1">
        <v>26.6</v>
      </c>
      <c r="H9" s="1">
        <v>36.700000000000003</v>
      </c>
      <c r="I9" s="1">
        <v>22.5</v>
      </c>
      <c r="J9" s="3">
        <f t="shared" si="0"/>
        <v>0.32234957020057309</v>
      </c>
      <c r="K9" s="3">
        <f t="shared" si="1"/>
        <v>0.84586466165413532</v>
      </c>
      <c r="L9" s="3">
        <f t="shared" si="2"/>
        <v>0.61307901907356943</v>
      </c>
      <c r="M9" s="1">
        <v>5</v>
      </c>
      <c r="N9" s="1">
        <v>1</v>
      </c>
      <c r="O9" s="1">
        <v>13</v>
      </c>
      <c r="P9" s="1">
        <v>4</v>
      </c>
      <c r="Q9" s="1">
        <v>9</v>
      </c>
      <c r="R9" s="1">
        <v>1</v>
      </c>
      <c r="T9" s="5" t="s">
        <v>26</v>
      </c>
      <c r="U9" s="5"/>
      <c r="V9" s="5"/>
    </row>
    <row r="10" spans="1:22" ht="17" x14ac:dyDescent="0.2">
      <c r="A10" s="1">
        <v>8</v>
      </c>
      <c r="B10" s="1" t="s">
        <v>1</v>
      </c>
      <c r="C10" s="2">
        <v>14</v>
      </c>
      <c r="D10" s="2">
        <v>70.099999999999994</v>
      </c>
      <c r="E10" s="1">
        <v>48.2</v>
      </c>
      <c r="F10" s="1">
        <v>157</v>
      </c>
      <c r="G10" s="1">
        <v>19.600000000000001</v>
      </c>
      <c r="H10" s="1">
        <v>12</v>
      </c>
      <c r="I10" s="1">
        <v>36.6</v>
      </c>
      <c r="J10" s="3">
        <f t="shared" si="0"/>
        <v>0.75933609958506221</v>
      </c>
      <c r="K10" s="3">
        <f t="shared" si="1"/>
        <v>1.8673469387755102</v>
      </c>
      <c r="L10" s="3">
        <f t="shared" si="2"/>
        <v>3.0500000000000003</v>
      </c>
      <c r="M10" s="1">
        <v>0</v>
      </c>
      <c r="N10" s="1">
        <v>0</v>
      </c>
      <c r="O10" s="1">
        <v>2</v>
      </c>
      <c r="P10" s="1">
        <v>0</v>
      </c>
      <c r="Q10" s="1">
        <v>3</v>
      </c>
      <c r="R10" s="1">
        <v>0</v>
      </c>
      <c r="T10" s="5" t="s">
        <v>27</v>
      </c>
      <c r="U10" s="5"/>
      <c r="V10" s="5"/>
    </row>
    <row r="11" spans="1:22" ht="17" x14ac:dyDescent="0.2">
      <c r="A11" s="1">
        <v>9</v>
      </c>
      <c r="B11" s="1" t="s">
        <v>1</v>
      </c>
      <c r="C11" s="2">
        <v>12</v>
      </c>
      <c r="D11" s="2">
        <v>68.099999999999994</v>
      </c>
      <c r="E11" s="1">
        <v>48</v>
      </c>
      <c r="F11" s="1">
        <v>157</v>
      </c>
      <c r="G11" s="1">
        <v>19.5</v>
      </c>
      <c r="H11" s="1">
        <v>20.5</v>
      </c>
      <c r="I11" s="1">
        <v>22.9</v>
      </c>
      <c r="J11" s="3">
        <f t="shared" si="0"/>
        <v>0.4770833333333333</v>
      </c>
      <c r="K11" s="3">
        <f t="shared" si="1"/>
        <v>1.1743589743589742</v>
      </c>
      <c r="L11" s="3">
        <f t="shared" si="2"/>
        <v>1.1170731707317072</v>
      </c>
      <c r="M11" s="1">
        <v>3</v>
      </c>
      <c r="N11" s="1">
        <v>0</v>
      </c>
      <c r="O11" s="1">
        <v>3</v>
      </c>
      <c r="P11" s="1">
        <v>0</v>
      </c>
      <c r="Q11" s="1">
        <v>3</v>
      </c>
      <c r="R11" s="1">
        <v>0</v>
      </c>
    </row>
    <row r="12" spans="1:22" ht="17" x14ac:dyDescent="0.2">
      <c r="A12" s="1">
        <v>10</v>
      </c>
      <c r="B12" s="1" t="s">
        <v>0</v>
      </c>
      <c r="C12" s="2">
        <v>13</v>
      </c>
      <c r="D12" s="2">
        <v>70.8</v>
      </c>
      <c r="E12" s="1">
        <v>55</v>
      </c>
      <c r="F12" s="1">
        <v>157</v>
      </c>
      <c r="G12" s="1">
        <v>22.3</v>
      </c>
      <c r="H12" s="1">
        <v>30</v>
      </c>
      <c r="I12" s="1">
        <v>23.5</v>
      </c>
      <c r="J12" s="3">
        <f t="shared" si="0"/>
        <v>0.42727272727272725</v>
      </c>
      <c r="K12" s="3">
        <f t="shared" si="1"/>
        <v>1.053811659192825</v>
      </c>
      <c r="L12" s="3">
        <f t="shared" si="2"/>
        <v>0.78333333333333333</v>
      </c>
      <c r="M12" s="1">
        <v>7</v>
      </c>
      <c r="N12" s="1">
        <v>2</v>
      </c>
      <c r="O12" s="1">
        <v>6</v>
      </c>
      <c r="P12" s="1">
        <v>2</v>
      </c>
      <c r="Q12" s="1">
        <v>9</v>
      </c>
      <c r="R12" s="1">
        <v>1</v>
      </c>
      <c r="T12" s="6"/>
      <c r="U12" s="6"/>
      <c r="V12" s="6" t="s">
        <v>6</v>
      </c>
    </row>
    <row r="13" spans="1:22" ht="17" x14ac:dyDescent="0.2">
      <c r="A13" s="1">
        <v>11</v>
      </c>
      <c r="B13" s="1" t="s">
        <v>0</v>
      </c>
      <c r="C13" s="2">
        <v>13</v>
      </c>
      <c r="D13" s="2">
        <v>75.5</v>
      </c>
      <c r="E13" s="1">
        <v>61.6</v>
      </c>
      <c r="F13" s="1">
        <v>159</v>
      </c>
      <c r="G13" s="1">
        <v>24.4</v>
      </c>
      <c r="H13" s="1">
        <v>33.5</v>
      </c>
      <c r="I13" s="1">
        <v>25.5</v>
      </c>
      <c r="J13" s="3">
        <f t="shared" si="0"/>
        <v>0.41396103896103897</v>
      </c>
      <c r="K13" s="3">
        <f t="shared" si="1"/>
        <v>1.0450819672131149</v>
      </c>
      <c r="L13" s="3">
        <f t="shared" si="2"/>
        <v>0.76119402985074625</v>
      </c>
      <c r="M13" s="1">
        <v>21</v>
      </c>
      <c r="N13" s="1">
        <v>4</v>
      </c>
      <c r="O13" s="1">
        <v>18</v>
      </c>
      <c r="P13" s="1">
        <v>4</v>
      </c>
      <c r="Q13" s="1">
        <v>21</v>
      </c>
      <c r="R13" s="1">
        <v>4</v>
      </c>
      <c r="T13" s="6" t="s">
        <v>23</v>
      </c>
      <c r="U13" s="6"/>
      <c r="V13" s="6"/>
    </row>
    <row r="14" spans="1:22" ht="17" x14ac:dyDescent="0.2">
      <c r="A14" s="1">
        <v>12</v>
      </c>
      <c r="B14" s="1" t="s">
        <v>1</v>
      </c>
      <c r="C14" s="2">
        <v>13</v>
      </c>
      <c r="D14" s="2">
        <v>85.6</v>
      </c>
      <c r="E14" s="1">
        <v>74.599999999999994</v>
      </c>
      <c r="F14" s="1">
        <v>176</v>
      </c>
      <c r="G14" s="1">
        <v>24.1</v>
      </c>
      <c r="H14" s="1">
        <v>25.4</v>
      </c>
      <c r="I14" s="1">
        <v>34.299999999999997</v>
      </c>
      <c r="J14" s="3">
        <f t="shared" si="0"/>
        <v>0.45978552278820373</v>
      </c>
      <c r="K14" s="3">
        <f t="shared" si="1"/>
        <v>1.4232365145228214</v>
      </c>
      <c r="L14" s="3">
        <f t="shared" si="2"/>
        <v>1.3503937007874016</v>
      </c>
      <c r="M14" s="1">
        <v>2</v>
      </c>
      <c r="N14" s="1">
        <v>0</v>
      </c>
      <c r="O14" s="1">
        <v>6</v>
      </c>
      <c r="P14" s="1">
        <v>2</v>
      </c>
      <c r="Q14" s="1">
        <v>0</v>
      </c>
      <c r="R14" s="1">
        <v>0</v>
      </c>
      <c r="T14" s="6" t="s">
        <v>24</v>
      </c>
      <c r="U14" s="6"/>
      <c r="V14" s="6"/>
    </row>
    <row r="15" spans="1:22" ht="17" x14ac:dyDescent="0.2">
      <c r="A15" s="1">
        <v>13</v>
      </c>
      <c r="B15" s="1" t="s">
        <v>1</v>
      </c>
      <c r="C15" s="2">
        <v>14</v>
      </c>
      <c r="D15" s="2">
        <v>99.9</v>
      </c>
      <c r="E15" s="1">
        <v>96.1</v>
      </c>
      <c r="F15" s="1">
        <v>169</v>
      </c>
      <c r="G15" s="1">
        <v>33.6</v>
      </c>
      <c r="H15" s="1">
        <v>41.1</v>
      </c>
      <c r="I15" s="1">
        <v>44.3</v>
      </c>
      <c r="J15" s="3">
        <f t="shared" si="0"/>
        <v>0.46097814776274715</v>
      </c>
      <c r="K15" s="3">
        <f t="shared" si="1"/>
        <v>1.3184523809523807</v>
      </c>
      <c r="L15" s="3">
        <f t="shared" si="2"/>
        <v>1.0778588807785887</v>
      </c>
      <c r="M15" s="1">
        <v>12</v>
      </c>
      <c r="N15" s="1">
        <v>3</v>
      </c>
      <c r="O15" s="1">
        <v>11</v>
      </c>
      <c r="P15" s="1">
        <v>4</v>
      </c>
      <c r="Q15" s="1">
        <v>9</v>
      </c>
      <c r="R15" s="1">
        <v>1</v>
      </c>
      <c r="T15" s="6" t="s">
        <v>25</v>
      </c>
      <c r="U15" s="6"/>
      <c r="V15" s="6"/>
    </row>
    <row r="16" spans="1:22" ht="17" x14ac:dyDescent="0.2">
      <c r="A16" s="1">
        <v>14</v>
      </c>
      <c r="B16" s="1" t="s">
        <v>1</v>
      </c>
      <c r="C16" s="2">
        <v>13</v>
      </c>
      <c r="D16" s="2">
        <v>80.599999999999994</v>
      </c>
      <c r="E16" s="1">
        <v>64.7</v>
      </c>
      <c r="F16" s="1">
        <v>160</v>
      </c>
      <c r="G16" s="1">
        <v>25.3</v>
      </c>
      <c r="H16" s="1">
        <v>27.7</v>
      </c>
      <c r="I16" s="1">
        <v>39.299999999999997</v>
      </c>
      <c r="J16" s="3">
        <f t="shared" si="0"/>
        <v>0.60741885625965986</v>
      </c>
      <c r="K16" s="3">
        <f t="shared" si="1"/>
        <v>1.5533596837944663</v>
      </c>
      <c r="L16" s="3">
        <f t="shared" si="2"/>
        <v>1.4187725631768953</v>
      </c>
      <c r="M16" s="1">
        <v>11</v>
      </c>
      <c r="N16" s="1">
        <v>3</v>
      </c>
      <c r="O16" s="1">
        <v>12</v>
      </c>
      <c r="P16" s="1">
        <v>4</v>
      </c>
      <c r="Q16" s="1">
        <v>7</v>
      </c>
      <c r="R16" s="1">
        <v>0</v>
      </c>
      <c r="T16" s="6" t="s">
        <v>26</v>
      </c>
      <c r="U16" s="6"/>
      <c r="V16" s="6"/>
    </row>
    <row r="17" spans="1:22" ht="17" x14ac:dyDescent="0.2">
      <c r="A17" s="1">
        <v>15</v>
      </c>
      <c r="B17" s="1" t="s">
        <v>0</v>
      </c>
      <c r="C17" s="2">
        <v>14</v>
      </c>
      <c r="D17" s="2">
        <v>66.5</v>
      </c>
      <c r="E17" s="1">
        <v>50.3</v>
      </c>
      <c r="F17" s="1">
        <v>162</v>
      </c>
      <c r="G17" s="1">
        <v>19.2</v>
      </c>
      <c r="H17" s="1">
        <v>23.2</v>
      </c>
      <c r="I17" s="1">
        <v>18.600000000000001</v>
      </c>
      <c r="J17" s="3">
        <f t="shared" si="0"/>
        <v>0.36978131212723664</v>
      </c>
      <c r="K17" s="3">
        <f t="shared" si="1"/>
        <v>0.96875000000000011</v>
      </c>
      <c r="L17" s="3">
        <f t="shared" si="2"/>
        <v>0.80172413793103459</v>
      </c>
      <c r="M17" s="1">
        <v>21</v>
      </c>
      <c r="N17" s="1">
        <v>4</v>
      </c>
      <c r="O17" s="1">
        <v>14</v>
      </c>
      <c r="P17" s="1">
        <v>4</v>
      </c>
      <c r="Q17" s="1">
        <v>19</v>
      </c>
      <c r="R17" s="1">
        <v>4</v>
      </c>
      <c r="T17" s="6" t="s">
        <v>27</v>
      </c>
      <c r="U17" s="6"/>
      <c r="V17" s="6"/>
    </row>
    <row r="18" spans="1:22" ht="17" x14ac:dyDescent="0.2">
      <c r="A18" s="1">
        <v>16</v>
      </c>
      <c r="B18" s="1" t="s">
        <v>0</v>
      </c>
      <c r="C18" s="2">
        <v>13</v>
      </c>
      <c r="D18" s="2">
        <v>85</v>
      </c>
      <c r="E18" s="1">
        <v>79.599999999999994</v>
      </c>
      <c r="F18" s="1">
        <v>167</v>
      </c>
      <c r="G18" s="1">
        <v>28.5</v>
      </c>
      <c r="H18" s="1">
        <v>38.4</v>
      </c>
      <c r="I18" s="1">
        <v>26.8</v>
      </c>
      <c r="J18" s="3">
        <f t="shared" si="0"/>
        <v>0.33668341708542715</v>
      </c>
      <c r="K18" s="3">
        <f t="shared" si="1"/>
        <v>0.94035087719298249</v>
      </c>
      <c r="L18" s="3">
        <f t="shared" si="2"/>
        <v>0.69791666666666674</v>
      </c>
      <c r="M18" s="1">
        <v>4</v>
      </c>
      <c r="N18" s="1">
        <v>0</v>
      </c>
      <c r="O18" s="1">
        <v>7</v>
      </c>
      <c r="P18" s="1">
        <v>2</v>
      </c>
      <c r="Q18" s="1">
        <v>3</v>
      </c>
      <c r="R18" s="1">
        <v>0</v>
      </c>
    </row>
    <row r="19" spans="1:22" ht="17" x14ac:dyDescent="0.2">
      <c r="A19" s="1">
        <v>17</v>
      </c>
      <c r="B19" s="1" t="s">
        <v>1</v>
      </c>
      <c r="C19" s="2">
        <v>13</v>
      </c>
      <c r="D19" s="2">
        <v>101.6</v>
      </c>
      <c r="E19" s="1">
        <v>92.6</v>
      </c>
      <c r="F19" s="1">
        <v>155</v>
      </c>
      <c r="G19" s="1">
        <v>38.5</v>
      </c>
      <c r="H19" s="1">
        <v>41.1</v>
      </c>
      <c r="I19" s="1">
        <v>33.9</v>
      </c>
      <c r="J19" s="3">
        <f t="shared" si="0"/>
        <v>0.36609071274298055</v>
      </c>
      <c r="K19" s="3">
        <f t="shared" si="1"/>
        <v>0.88051948051948048</v>
      </c>
      <c r="L19" s="3">
        <f t="shared" si="2"/>
        <v>0.82481751824817517</v>
      </c>
      <c r="M19" s="1">
        <v>10</v>
      </c>
      <c r="N19" s="1">
        <v>2</v>
      </c>
      <c r="O19" s="1">
        <v>11</v>
      </c>
      <c r="P19" s="1">
        <v>4</v>
      </c>
      <c r="Q19" s="1">
        <v>10</v>
      </c>
      <c r="R19" s="1">
        <v>2</v>
      </c>
      <c r="T19" s="7"/>
      <c r="U19" s="7"/>
      <c r="V19" s="7" t="s">
        <v>7</v>
      </c>
    </row>
    <row r="20" spans="1:22" ht="17" x14ac:dyDescent="0.2">
      <c r="A20" s="1">
        <v>18</v>
      </c>
      <c r="B20" s="1" t="s">
        <v>0</v>
      </c>
      <c r="C20" s="2">
        <v>13</v>
      </c>
      <c r="D20" s="2">
        <v>77.2</v>
      </c>
      <c r="E20" s="1">
        <v>56.5</v>
      </c>
      <c r="F20" s="1">
        <v>148</v>
      </c>
      <c r="G20" s="1">
        <v>25.8</v>
      </c>
      <c r="H20" s="1">
        <v>33.5</v>
      </c>
      <c r="I20" s="1">
        <v>25.3</v>
      </c>
      <c r="J20" s="3">
        <f t="shared" si="0"/>
        <v>0.44778761061946903</v>
      </c>
      <c r="K20" s="3">
        <f t="shared" si="1"/>
        <v>0.98062015503875966</v>
      </c>
      <c r="L20" s="3">
        <f t="shared" si="2"/>
        <v>0.75522388059701495</v>
      </c>
      <c r="M20" s="1">
        <v>10</v>
      </c>
      <c r="N20" s="1">
        <v>2</v>
      </c>
      <c r="O20" s="1">
        <v>13</v>
      </c>
      <c r="P20" s="1">
        <v>4</v>
      </c>
      <c r="Q20" s="1">
        <v>12</v>
      </c>
      <c r="R20" s="1">
        <v>2</v>
      </c>
      <c r="T20" s="7" t="s">
        <v>23</v>
      </c>
      <c r="U20" s="7"/>
      <c r="V20" s="7"/>
    </row>
    <row r="21" spans="1:22" ht="17" x14ac:dyDescent="0.2">
      <c r="A21" s="1">
        <v>19</v>
      </c>
      <c r="B21" s="1" t="s">
        <v>0</v>
      </c>
      <c r="C21" s="2">
        <v>13</v>
      </c>
      <c r="D21" s="2">
        <v>68.5</v>
      </c>
      <c r="E21" s="1">
        <v>51.3</v>
      </c>
      <c r="F21" s="1">
        <v>152</v>
      </c>
      <c r="G21" s="1">
        <v>22.2</v>
      </c>
      <c r="H21" s="1">
        <v>30.1</v>
      </c>
      <c r="I21" s="1">
        <v>22.1</v>
      </c>
      <c r="J21" s="3">
        <f t="shared" si="0"/>
        <v>0.43079922027290452</v>
      </c>
      <c r="K21" s="3">
        <f t="shared" si="1"/>
        <v>0.99549549549549554</v>
      </c>
      <c r="L21" s="3">
        <f t="shared" si="2"/>
        <v>0.73421926910299007</v>
      </c>
      <c r="M21" s="1">
        <v>13</v>
      </c>
      <c r="N21" s="1">
        <v>3</v>
      </c>
      <c r="O21" s="1">
        <v>8</v>
      </c>
      <c r="P21" s="1">
        <v>3</v>
      </c>
      <c r="Q21" s="1">
        <v>13</v>
      </c>
      <c r="R21" s="1">
        <v>3</v>
      </c>
      <c r="T21" s="7" t="s">
        <v>24</v>
      </c>
      <c r="U21" s="7"/>
      <c r="V21" s="7"/>
    </row>
    <row r="22" spans="1:22" ht="17" x14ac:dyDescent="0.2">
      <c r="A22" s="1">
        <v>20</v>
      </c>
      <c r="B22" s="1" t="s">
        <v>1</v>
      </c>
      <c r="C22" s="2">
        <v>14</v>
      </c>
      <c r="D22" s="2">
        <v>82.8</v>
      </c>
      <c r="E22" s="1">
        <v>78.7</v>
      </c>
      <c r="F22" s="1">
        <v>178</v>
      </c>
      <c r="G22" s="1">
        <v>24.8</v>
      </c>
      <c r="H22" s="1">
        <v>24.5</v>
      </c>
      <c r="I22" s="1">
        <v>41.5</v>
      </c>
      <c r="J22" s="3">
        <f t="shared" si="0"/>
        <v>0.52731893265565433</v>
      </c>
      <c r="K22" s="3">
        <f t="shared" si="1"/>
        <v>1.6733870967741935</v>
      </c>
      <c r="L22" s="3">
        <f t="shared" si="2"/>
        <v>1.6938775510204083</v>
      </c>
      <c r="M22" s="1">
        <v>6</v>
      </c>
      <c r="N22" s="1">
        <v>1</v>
      </c>
      <c r="O22" s="1">
        <v>6</v>
      </c>
      <c r="P22" s="1">
        <v>2</v>
      </c>
      <c r="Q22" s="1">
        <v>8</v>
      </c>
      <c r="R22" s="1">
        <v>1</v>
      </c>
      <c r="T22" s="7" t="s">
        <v>25</v>
      </c>
      <c r="U22" s="7"/>
      <c r="V22" s="7"/>
    </row>
    <row r="23" spans="1:22" ht="17" x14ac:dyDescent="0.2">
      <c r="A23" s="1">
        <v>21</v>
      </c>
      <c r="B23" s="1" t="s">
        <v>0</v>
      </c>
      <c r="C23" s="2">
        <v>13</v>
      </c>
      <c r="D23" s="2">
        <v>71.7</v>
      </c>
      <c r="E23" s="1">
        <v>55.8</v>
      </c>
      <c r="F23" s="1">
        <v>159</v>
      </c>
      <c r="G23" s="1">
        <v>22.1</v>
      </c>
      <c r="H23" s="1">
        <v>29</v>
      </c>
      <c r="I23" s="1">
        <v>34.799999999999997</v>
      </c>
      <c r="J23" s="3">
        <f t="shared" si="0"/>
        <v>0.62365591397849462</v>
      </c>
      <c r="K23" s="3">
        <f t="shared" si="1"/>
        <v>1.5746606334841626</v>
      </c>
      <c r="L23" s="3">
        <f t="shared" si="2"/>
        <v>1.2</v>
      </c>
      <c r="M23" s="1">
        <v>19</v>
      </c>
      <c r="N23" s="1">
        <v>4</v>
      </c>
      <c r="O23" s="1">
        <v>13</v>
      </c>
      <c r="P23" s="1">
        <v>4</v>
      </c>
      <c r="Q23" s="1">
        <v>18</v>
      </c>
      <c r="R23" s="1">
        <v>4</v>
      </c>
      <c r="T23" s="7" t="s">
        <v>26</v>
      </c>
      <c r="U23" s="7"/>
      <c r="V23" s="7"/>
    </row>
    <row r="24" spans="1:22" ht="17" x14ac:dyDescent="0.2">
      <c r="A24" s="1">
        <v>22</v>
      </c>
      <c r="B24" s="1" t="s">
        <v>1</v>
      </c>
      <c r="C24" s="2">
        <v>15</v>
      </c>
      <c r="D24" s="2">
        <v>77.2</v>
      </c>
      <c r="E24" s="1">
        <v>63.4</v>
      </c>
      <c r="F24" s="1">
        <v>174</v>
      </c>
      <c r="G24" s="1">
        <v>20.9</v>
      </c>
      <c r="H24" s="1">
        <v>19</v>
      </c>
      <c r="I24" s="1">
        <v>36</v>
      </c>
      <c r="J24" s="3">
        <f t="shared" si="0"/>
        <v>0.56782334384858046</v>
      </c>
      <c r="K24" s="3">
        <f t="shared" si="1"/>
        <v>1.7224880382775121</v>
      </c>
      <c r="L24" s="3">
        <f t="shared" si="2"/>
        <v>1.8947368421052631</v>
      </c>
      <c r="M24" s="1">
        <v>7</v>
      </c>
      <c r="N24" s="1">
        <v>2</v>
      </c>
      <c r="O24" s="1">
        <v>0</v>
      </c>
      <c r="P24" s="1">
        <v>0</v>
      </c>
      <c r="Q24" s="1">
        <v>6</v>
      </c>
      <c r="R24" s="1">
        <v>0</v>
      </c>
      <c r="T24" s="7" t="s">
        <v>27</v>
      </c>
      <c r="U24" s="7"/>
      <c r="V24" s="7"/>
    </row>
    <row r="25" spans="1:22" ht="17" x14ac:dyDescent="0.2">
      <c r="A25" s="1">
        <v>23</v>
      </c>
      <c r="B25" s="1" t="s">
        <v>1</v>
      </c>
      <c r="C25" s="2">
        <v>15</v>
      </c>
      <c r="D25" s="2">
        <v>79.599999999999994</v>
      </c>
      <c r="E25" s="1">
        <v>67.900000000000006</v>
      </c>
      <c r="F25" s="1">
        <v>165</v>
      </c>
      <c r="G25" s="1">
        <v>24.9</v>
      </c>
      <c r="H25" s="1">
        <v>21.4</v>
      </c>
      <c r="I25" s="1">
        <v>29.7</v>
      </c>
      <c r="J25" s="3">
        <f t="shared" si="0"/>
        <v>0.43740795287187034</v>
      </c>
      <c r="K25" s="3">
        <f t="shared" si="1"/>
        <v>1.1927710843373494</v>
      </c>
      <c r="L25" s="3">
        <f t="shared" si="2"/>
        <v>1.3878504672897196</v>
      </c>
      <c r="M25" s="1">
        <v>8</v>
      </c>
      <c r="N25" s="1">
        <v>2</v>
      </c>
      <c r="O25" s="1">
        <v>4</v>
      </c>
      <c r="P25" s="1">
        <v>1</v>
      </c>
      <c r="Q25" s="1">
        <v>7</v>
      </c>
      <c r="R25" s="1">
        <v>0</v>
      </c>
    </row>
    <row r="26" spans="1:22" ht="17" x14ac:dyDescent="0.2">
      <c r="A26" s="1">
        <v>24</v>
      </c>
      <c r="B26" s="1" t="s">
        <v>1</v>
      </c>
      <c r="C26" s="2">
        <v>14</v>
      </c>
      <c r="D26" s="2">
        <v>98</v>
      </c>
      <c r="E26" s="1">
        <v>86.4</v>
      </c>
      <c r="F26" s="1">
        <v>167</v>
      </c>
      <c r="G26" s="1">
        <v>31</v>
      </c>
      <c r="H26" s="1">
        <v>50.2</v>
      </c>
      <c r="I26" s="1">
        <v>32.5</v>
      </c>
      <c r="J26" s="3">
        <f t="shared" si="0"/>
        <v>0.37615740740740738</v>
      </c>
      <c r="K26" s="3">
        <f t="shared" si="1"/>
        <v>1.0483870967741935</v>
      </c>
      <c r="L26" s="3">
        <f t="shared" si="2"/>
        <v>0.64741035856573703</v>
      </c>
      <c r="M26" s="1">
        <v>13</v>
      </c>
      <c r="N26" s="1">
        <v>3</v>
      </c>
      <c r="O26" s="1">
        <v>5</v>
      </c>
      <c r="P26" s="1">
        <v>2</v>
      </c>
      <c r="Q26" s="1">
        <v>3</v>
      </c>
      <c r="R26" s="1">
        <v>0</v>
      </c>
    </row>
    <row r="27" spans="1:22" ht="17" x14ac:dyDescent="0.2">
      <c r="A27" s="1">
        <v>25</v>
      </c>
      <c r="B27" s="1" t="s">
        <v>0</v>
      </c>
      <c r="C27" s="2">
        <v>14</v>
      </c>
      <c r="D27" s="2">
        <v>81.7</v>
      </c>
      <c r="E27" s="1">
        <v>74.599999999999994</v>
      </c>
      <c r="F27" s="1">
        <v>159</v>
      </c>
      <c r="G27" s="1">
        <v>29.5</v>
      </c>
      <c r="H27" s="1">
        <v>38.700000000000003</v>
      </c>
      <c r="I27" s="1">
        <v>27.9</v>
      </c>
      <c r="J27" s="3">
        <f t="shared" si="0"/>
        <v>0.37399463806970512</v>
      </c>
      <c r="K27" s="3">
        <f t="shared" si="1"/>
        <v>0.94576271186440675</v>
      </c>
      <c r="L27" s="3">
        <f t="shared" si="2"/>
        <v>0.72093023255813948</v>
      </c>
      <c r="M27" s="1">
        <v>13</v>
      </c>
      <c r="N27" s="1">
        <v>3</v>
      </c>
      <c r="O27" s="1">
        <v>5</v>
      </c>
      <c r="P27" s="1">
        <v>2</v>
      </c>
      <c r="Q27" s="1">
        <v>6</v>
      </c>
      <c r="R27" s="1">
        <v>0</v>
      </c>
    </row>
    <row r="28" spans="1:22" ht="17" x14ac:dyDescent="0.2">
      <c r="A28" s="1">
        <v>26</v>
      </c>
      <c r="B28" s="1" t="s">
        <v>0</v>
      </c>
      <c r="C28" s="2">
        <v>15</v>
      </c>
      <c r="D28" s="2">
        <v>87.3</v>
      </c>
      <c r="E28" s="1">
        <v>75.400000000000006</v>
      </c>
      <c r="F28" s="1">
        <v>154</v>
      </c>
      <c r="G28" s="1">
        <v>31.8</v>
      </c>
      <c r="H28" s="1">
        <v>40.200000000000003</v>
      </c>
      <c r="I28" s="1">
        <v>24.6</v>
      </c>
      <c r="J28" s="3">
        <f t="shared" si="0"/>
        <v>0.32625994694960214</v>
      </c>
      <c r="K28" s="3">
        <f t="shared" si="1"/>
        <v>0.77358490566037741</v>
      </c>
      <c r="L28" s="3">
        <f t="shared" si="2"/>
        <v>0.61194029850746268</v>
      </c>
      <c r="M28" s="1">
        <v>19</v>
      </c>
      <c r="N28" s="1">
        <v>4</v>
      </c>
      <c r="O28" s="1">
        <v>14</v>
      </c>
      <c r="P28" s="1">
        <v>4</v>
      </c>
      <c r="Q28" s="1">
        <v>13</v>
      </c>
      <c r="R28" s="1">
        <v>3</v>
      </c>
    </row>
    <row r="29" spans="1:22" ht="17" x14ac:dyDescent="0.2">
      <c r="A29" s="1">
        <v>27</v>
      </c>
      <c r="B29" s="1" t="s">
        <v>0</v>
      </c>
      <c r="C29" s="2">
        <v>14</v>
      </c>
      <c r="D29" s="2">
        <v>77.900000000000006</v>
      </c>
      <c r="E29" s="1">
        <v>63.5</v>
      </c>
      <c r="F29" s="1">
        <v>154</v>
      </c>
      <c r="G29" s="1">
        <v>26.8</v>
      </c>
      <c r="H29" s="1">
        <v>35.1</v>
      </c>
      <c r="I29" s="1">
        <v>26</v>
      </c>
      <c r="J29" s="3">
        <f t="shared" si="0"/>
        <v>0.40944881889763779</v>
      </c>
      <c r="K29" s="3">
        <f t="shared" si="1"/>
        <v>0.97014925373134331</v>
      </c>
      <c r="L29" s="3">
        <f t="shared" si="2"/>
        <v>0.7407407407407407</v>
      </c>
      <c r="M29" s="1">
        <v>18</v>
      </c>
      <c r="N29" s="1">
        <v>4</v>
      </c>
      <c r="O29" s="1">
        <v>17</v>
      </c>
      <c r="P29" s="1">
        <v>4</v>
      </c>
      <c r="Q29" s="1">
        <v>14</v>
      </c>
      <c r="R29" s="1">
        <v>3</v>
      </c>
    </row>
    <row r="30" spans="1:22" ht="17" x14ac:dyDescent="0.2">
      <c r="A30" s="1">
        <v>28</v>
      </c>
      <c r="B30" s="1" t="s">
        <v>0</v>
      </c>
      <c r="C30" s="2">
        <v>16</v>
      </c>
      <c r="D30" s="2">
        <v>75.599999999999994</v>
      </c>
      <c r="E30" s="1">
        <v>62.8</v>
      </c>
      <c r="F30" s="1">
        <v>157</v>
      </c>
      <c r="G30" s="1">
        <v>25.5</v>
      </c>
      <c r="H30" s="1">
        <v>32.6</v>
      </c>
      <c r="I30" s="1">
        <v>23.6</v>
      </c>
      <c r="J30" s="3">
        <f t="shared" si="0"/>
        <v>0.37579617834394907</v>
      </c>
      <c r="K30" s="3">
        <f t="shared" si="1"/>
        <v>0.92549019607843142</v>
      </c>
      <c r="L30" s="3">
        <f t="shared" si="2"/>
        <v>0.7239263803680982</v>
      </c>
      <c r="M30" s="1">
        <v>15</v>
      </c>
      <c r="N30" s="1">
        <v>4</v>
      </c>
      <c r="O30" s="1">
        <v>12</v>
      </c>
      <c r="P30" s="1">
        <v>4</v>
      </c>
      <c r="Q30" s="1">
        <v>17</v>
      </c>
      <c r="R30" s="1">
        <v>4</v>
      </c>
    </row>
    <row r="31" spans="1:22" ht="17" x14ac:dyDescent="0.2">
      <c r="A31" s="1">
        <v>29</v>
      </c>
      <c r="B31" s="1" t="s">
        <v>0</v>
      </c>
      <c r="C31" s="2">
        <v>15</v>
      </c>
      <c r="D31" s="2">
        <v>101.6</v>
      </c>
      <c r="E31" s="1">
        <v>97.2</v>
      </c>
      <c r="F31" s="1">
        <v>160</v>
      </c>
      <c r="G31" s="1">
        <v>38</v>
      </c>
      <c r="H31" s="1">
        <v>47</v>
      </c>
      <c r="I31" s="1">
        <v>30.9</v>
      </c>
      <c r="J31" s="3">
        <f t="shared" si="0"/>
        <v>0.3179012345679012</v>
      </c>
      <c r="K31" s="3">
        <f t="shared" si="1"/>
        <v>0.81315789473684208</v>
      </c>
      <c r="L31" s="3">
        <f t="shared" si="2"/>
        <v>0.6574468085106383</v>
      </c>
      <c r="M31" s="1">
        <v>14</v>
      </c>
      <c r="N31" s="1">
        <v>4</v>
      </c>
      <c r="O31" s="1">
        <v>12</v>
      </c>
      <c r="P31" s="1">
        <v>4</v>
      </c>
      <c r="Q31" s="1">
        <v>13</v>
      </c>
      <c r="R31" s="1">
        <v>3</v>
      </c>
    </row>
    <row r="32" spans="1:22" ht="17" x14ac:dyDescent="0.2">
      <c r="A32" s="1">
        <v>30</v>
      </c>
      <c r="B32" s="1" t="s">
        <v>1</v>
      </c>
      <c r="C32" s="2">
        <v>15</v>
      </c>
      <c r="D32" s="2">
        <v>103</v>
      </c>
      <c r="E32" s="1">
        <v>102.1</v>
      </c>
      <c r="F32" s="1">
        <v>173</v>
      </c>
      <c r="G32" s="1">
        <v>34.1</v>
      </c>
      <c r="H32" s="1">
        <v>41.7</v>
      </c>
      <c r="I32" s="1">
        <v>53.6</v>
      </c>
      <c r="J32" s="3">
        <f t="shared" si="0"/>
        <v>0.52497551420176303</v>
      </c>
      <c r="K32" s="3">
        <f t="shared" si="1"/>
        <v>1.5718475073313782</v>
      </c>
      <c r="L32" s="3">
        <f t="shared" si="2"/>
        <v>1.2853717026378897</v>
      </c>
      <c r="M32" s="1">
        <v>3</v>
      </c>
      <c r="N32" s="1">
        <v>0</v>
      </c>
      <c r="O32" s="1">
        <v>3</v>
      </c>
      <c r="P32" s="1">
        <v>0</v>
      </c>
      <c r="Q32" s="1">
        <v>3</v>
      </c>
      <c r="R32" s="1">
        <v>0</v>
      </c>
    </row>
    <row r="33" spans="1:18" ht="17" x14ac:dyDescent="0.2">
      <c r="A33" s="1">
        <v>31</v>
      </c>
      <c r="B33" s="1" t="s">
        <v>0</v>
      </c>
      <c r="C33" s="2">
        <v>15</v>
      </c>
      <c r="D33" s="2">
        <v>79.2</v>
      </c>
      <c r="E33" s="1">
        <v>64.7</v>
      </c>
      <c r="F33" s="1">
        <v>162</v>
      </c>
      <c r="G33" s="1">
        <v>24.7</v>
      </c>
      <c r="H33" s="1">
        <v>32.1</v>
      </c>
      <c r="I33" s="1">
        <v>22.4</v>
      </c>
      <c r="J33" s="3">
        <f t="shared" si="0"/>
        <v>0.34621329211746521</v>
      </c>
      <c r="K33" s="3">
        <f t="shared" si="1"/>
        <v>0.90688259109311742</v>
      </c>
      <c r="L33" s="3">
        <f t="shared" si="2"/>
        <v>0.69781931464174451</v>
      </c>
      <c r="M33" s="1">
        <v>18</v>
      </c>
      <c r="N33" s="1">
        <v>4</v>
      </c>
      <c r="O33" s="1">
        <v>17</v>
      </c>
      <c r="P33" s="1">
        <v>4</v>
      </c>
      <c r="Q33" s="1">
        <v>17</v>
      </c>
      <c r="R33" s="1">
        <v>4</v>
      </c>
    </row>
    <row r="34" spans="1:18" ht="17" x14ac:dyDescent="0.2">
      <c r="A34" s="1">
        <v>32</v>
      </c>
      <c r="B34" s="1" t="s">
        <v>0</v>
      </c>
      <c r="C34" s="2">
        <v>15</v>
      </c>
      <c r="D34" s="2">
        <v>64</v>
      </c>
      <c r="E34" s="1">
        <v>48.7</v>
      </c>
      <c r="F34" s="1">
        <v>167</v>
      </c>
      <c r="G34" s="1">
        <v>17.5</v>
      </c>
      <c r="H34" s="1">
        <v>11.2</v>
      </c>
      <c r="I34" s="1">
        <v>35.6</v>
      </c>
      <c r="J34" s="3">
        <f t="shared" si="0"/>
        <v>0.731006160164271</v>
      </c>
      <c r="K34" s="3">
        <f t="shared" si="1"/>
        <v>2.0342857142857143</v>
      </c>
      <c r="L34" s="3">
        <f t="shared" si="2"/>
        <v>3.1785714285714288</v>
      </c>
      <c r="M34" s="1">
        <v>6</v>
      </c>
      <c r="N34" s="1">
        <v>1</v>
      </c>
      <c r="O34" s="1">
        <v>1</v>
      </c>
      <c r="P34" s="1">
        <v>0</v>
      </c>
      <c r="Q34" s="1">
        <v>7</v>
      </c>
      <c r="R34" s="1">
        <v>0</v>
      </c>
    </row>
    <row r="35" spans="1:18" ht="17" x14ac:dyDescent="0.2">
      <c r="A35" s="1">
        <v>33</v>
      </c>
      <c r="B35" s="1" t="s">
        <v>1</v>
      </c>
      <c r="C35" s="2">
        <v>15</v>
      </c>
      <c r="D35" s="2">
        <v>73.7</v>
      </c>
      <c r="E35" s="1">
        <v>63.3</v>
      </c>
      <c r="F35" s="1">
        <v>165</v>
      </c>
      <c r="G35" s="1">
        <v>23.3</v>
      </c>
      <c r="H35" s="1">
        <v>28.7</v>
      </c>
      <c r="I35" s="1">
        <v>32.799999999999997</v>
      </c>
      <c r="J35" s="3">
        <f t="shared" si="0"/>
        <v>0.5181674565560821</v>
      </c>
      <c r="K35" s="3">
        <f t="shared" si="1"/>
        <v>1.4077253218884118</v>
      </c>
      <c r="L35" s="3">
        <f t="shared" si="2"/>
        <v>1.1428571428571428</v>
      </c>
      <c r="M35" s="1">
        <v>21</v>
      </c>
      <c r="N35" s="1">
        <v>4</v>
      </c>
      <c r="O35" s="1">
        <v>20</v>
      </c>
      <c r="P35" s="1">
        <v>4</v>
      </c>
      <c r="Q35" s="1">
        <v>20</v>
      </c>
      <c r="R35" s="1">
        <v>4</v>
      </c>
    </row>
    <row r="36" spans="1:18" ht="17" x14ac:dyDescent="0.2">
      <c r="A36" s="1">
        <v>34</v>
      </c>
      <c r="B36" s="1" t="s">
        <v>1</v>
      </c>
      <c r="C36" s="2">
        <v>15</v>
      </c>
      <c r="D36" s="2">
        <v>76.7</v>
      </c>
      <c r="E36" s="1">
        <v>62.3</v>
      </c>
      <c r="F36" s="1">
        <v>168</v>
      </c>
      <c r="G36" s="1">
        <v>22.1</v>
      </c>
      <c r="H36" s="1">
        <v>13.1</v>
      </c>
      <c r="I36" s="1">
        <v>41.3</v>
      </c>
      <c r="J36" s="3">
        <f t="shared" si="0"/>
        <v>0.6629213483146067</v>
      </c>
      <c r="K36" s="3">
        <f t="shared" si="1"/>
        <v>1.8687782805429862</v>
      </c>
      <c r="L36" s="3">
        <f t="shared" si="2"/>
        <v>3.1526717557251906</v>
      </c>
      <c r="M36" s="1">
        <v>1</v>
      </c>
      <c r="N36" s="1">
        <v>0</v>
      </c>
      <c r="O36" s="1">
        <v>7</v>
      </c>
      <c r="P36" s="1">
        <v>2</v>
      </c>
      <c r="Q36" s="1">
        <v>6</v>
      </c>
      <c r="R36" s="1">
        <v>0</v>
      </c>
    </row>
    <row r="37" spans="1:18" ht="17" x14ac:dyDescent="0.2">
      <c r="A37" s="1">
        <v>35</v>
      </c>
      <c r="B37" s="1" t="s">
        <v>1</v>
      </c>
      <c r="C37" s="2">
        <v>15</v>
      </c>
      <c r="D37" s="2">
        <v>60.3</v>
      </c>
      <c r="E37" s="1">
        <v>46.6</v>
      </c>
      <c r="F37" s="1">
        <v>172</v>
      </c>
      <c r="G37" s="1">
        <v>15.8</v>
      </c>
      <c r="H37" s="1">
        <v>9.6999999999999993</v>
      </c>
      <c r="I37" s="1">
        <v>27</v>
      </c>
      <c r="J37" s="3">
        <f t="shared" si="0"/>
        <v>0.57939914163090123</v>
      </c>
      <c r="K37" s="3">
        <f t="shared" si="1"/>
        <v>1.7088607594936709</v>
      </c>
      <c r="L37" s="3">
        <f t="shared" si="2"/>
        <v>2.7835051546391756</v>
      </c>
      <c r="M37" s="1">
        <v>14</v>
      </c>
      <c r="N37" s="1">
        <v>4</v>
      </c>
      <c r="O37" s="1">
        <v>10</v>
      </c>
      <c r="P37" s="1">
        <v>4</v>
      </c>
      <c r="Q37" s="1">
        <v>10</v>
      </c>
      <c r="R37" s="1">
        <v>2</v>
      </c>
    </row>
    <row r="38" spans="1:18" ht="17" x14ac:dyDescent="0.2">
      <c r="A38" s="1">
        <v>36</v>
      </c>
      <c r="B38" s="1" t="s">
        <v>1</v>
      </c>
      <c r="C38" s="2">
        <v>15</v>
      </c>
      <c r="D38" s="2">
        <v>90.4</v>
      </c>
      <c r="E38" s="1">
        <v>79.900000000000006</v>
      </c>
      <c r="F38" s="1">
        <v>174</v>
      </c>
      <c r="G38" s="1">
        <v>26.4</v>
      </c>
      <c r="H38" s="1">
        <v>30.2</v>
      </c>
      <c r="I38" s="1">
        <v>34.4</v>
      </c>
      <c r="J38" s="3">
        <f t="shared" si="0"/>
        <v>0.43053817271589484</v>
      </c>
      <c r="K38" s="3">
        <f t="shared" si="1"/>
        <v>1.303030303030303</v>
      </c>
      <c r="L38" s="3">
        <f t="shared" si="2"/>
        <v>1.1390728476821192</v>
      </c>
      <c r="M38" s="1">
        <v>7</v>
      </c>
      <c r="N38" s="1">
        <v>2</v>
      </c>
      <c r="O38" s="1">
        <v>3</v>
      </c>
      <c r="P38" s="1">
        <v>0</v>
      </c>
      <c r="Q38" s="1">
        <v>3</v>
      </c>
      <c r="R38" s="1">
        <v>0</v>
      </c>
    </row>
    <row r="39" spans="1:18" ht="17" x14ac:dyDescent="0.2">
      <c r="A39" s="1">
        <v>37</v>
      </c>
      <c r="B39" s="1" t="s">
        <v>0</v>
      </c>
      <c r="C39" s="2">
        <v>16</v>
      </c>
      <c r="D39" s="2">
        <v>84.2</v>
      </c>
      <c r="E39" s="1">
        <v>81.8</v>
      </c>
      <c r="F39" s="1">
        <v>164</v>
      </c>
      <c r="G39" s="1">
        <v>30.4</v>
      </c>
      <c r="H39" s="1">
        <v>37.9</v>
      </c>
      <c r="I39" s="1">
        <v>28.5</v>
      </c>
      <c r="J39" s="3">
        <f t="shared" si="0"/>
        <v>0.34841075794621029</v>
      </c>
      <c r="K39" s="3">
        <f t="shared" si="1"/>
        <v>0.9375</v>
      </c>
      <c r="L39" s="3">
        <f t="shared" si="2"/>
        <v>0.75197889182058053</v>
      </c>
      <c r="M39" s="1">
        <v>21</v>
      </c>
      <c r="N39" s="1">
        <v>4</v>
      </c>
      <c r="O39" s="1">
        <v>18</v>
      </c>
      <c r="P39" s="1">
        <v>4</v>
      </c>
      <c r="Q39" s="1">
        <v>16</v>
      </c>
      <c r="R39" s="1">
        <v>3</v>
      </c>
    </row>
    <row r="40" spans="1:18" ht="17" x14ac:dyDescent="0.2">
      <c r="A40" s="1">
        <v>39</v>
      </c>
      <c r="B40" s="1" t="s">
        <v>0</v>
      </c>
      <c r="C40" s="2">
        <v>17</v>
      </c>
      <c r="D40" s="2">
        <v>71.5</v>
      </c>
      <c r="E40" s="1">
        <v>52.7</v>
      </c>
      <c r="F40" s="1">
        <v>157</v>
      </c>
      <c r="G40" s="1">
        <v>21.4</v>
      </c>
      <c r="H40" s="1">
        <v>24.6</v>
      </c>
      <c r="I40" s="1">
        <v>19.100000000000001</v>
      </c>
      <c r="J40" s="3">
        <f t="shared" si="0"/>
        <v>0.36242884250474383</v>
      </c>
      <c r="K40" s="3">
        <f t="shared" si="1"/>
        <v>0.89252336448598146</v>
      </c>
      <c r="L40" s="3">
        <f t="shared" si="2"/>
        <v>0.77642276422764234</v>
      </c>
      <c r="M40" s="1">
        <v>8</v>
      </c>
      <c r="N40" s="1">
        <v>2</v>
      </c>
      <c r="O40" s="1">
        <v>6</v>
      </c>
      <c r="P40" s="1">
        <v>2</v>
      </c>
      <c r="Q40" s="1">
        <v>1</v>
      </c>
      <c r="R40" s="1">
        <v>0</v>
      </c>
    </row>
    <row r="41" spans="1:18" ht="17" x14ac:dyDescent="0.2">
      <c r="A41" s="1">
        <v>40</v>
      </c>
      <c r="B41" s="1" t="s">
        <v>1</v>
      </c>
      <c r="C41" s="2">
        <v>16</v>
      </c>
      <c r="D41" s="2">
        <v>72</v>
      </c>
      <c r="E41" s="1">
        <v>59.9</v>
      </c>
      <c r="F41" s="1">
        <v>167</v>
      </c>
      <c r="G41" s="1">
        <v>21.5</v>
      </c>
      <c r="H41" s="1">
        <v>14.1</v>
      </c>
      <c r="I41" s="1">
        <v>38.4</v>
      </c>
      <c r="J41" s="3">
        <f t="shared" si="0"/>
        <v>0.64106844741235391</v>
      </c>
      <c r="K41" s="3">
        <f t="shared" si="1"/>
        <v>1.786046511627907</v>
      </c>
      <c r="L41" s="3">
        <f t="shared" si="2"/>
        <v>2.7234042553191489</v>
      </c>
      <c r="M41" s="1">
        <v>0</v>
      </c>
      <c r="N41" s="1">
        <v>0</v>
      </c>
      <c r="O41" s="1">
        <v>2</v>
      </c>
      <c r="P41" s="1">
        <v>0</v>
      </c>
      <c r="Q41" s="1">
        <v>4</v>
      </c>
      <c r="R41" s="1">
        <v>0</v>
      </c>
    </row>
    <row r="42" spans="1:18" ht="17" x14ac:dyDescent="0.2">
      <c r="A42" s="1">
        <v>41</v>
      </c>
      <c r="B42" s="1" t="s">
        <v>1</v>
      </c>
      <c r="C42" s="2">
        <v>15</v>
      </c>
      <c r="D42" s="2">
        <v>117.6</v>
      </c>
      <c r="E42" s="1">
        <v>106.8</v>
      </c>
      <c r="F42" s="1">
        <v>170</v>
      </c>
      <c r="G42" s="1">
        <v>37</v>
      </c>
      <c r="H42" s="1">
        <v>48.3</v>
      </c>
      <c r="I42" s="1">
        <v>39.5</v>
      </c>
      <c r="J42" s="3">
        <f t="shared" si="0"/>
        <v>0.36985018726591762</v>
      </c>
      <c r="K42" s="3">
        <f t="shared" si="1"/>
        <v>1.0675675675675675</v>
      </c>
      <c r="L42" s="3">
        <f t="shared" si="2"/>
        <v>0.81780538302277439</v>
      </c>
      <c r="M42" s="1">
        <v>6</v>
      </c>
      <c r="N42" s="1">
        <v>1</v>
      </c>
      <c r="O42" s="1">
        <v>5</v>
      </c>
      <c r="P42" s="1">
        <v>2</v>
      </c>
      <c r="Q42" s="1">
        <v>4</v>
      </c>
      <c r="R42" s="1">
        <v>0</v>
      </c>
    </row>
    <row r="43" spans="1:18" ht="17" x14ac:dyDescent="0.2">
      <c r="A43" s="1">
        <v>42</v>
      </c>
      <c r="B43" s="1" t="s">
        <v>0</v>
      </c>
      <c r="C43" s="2">
        <v>15</v>
      </c>
      <c r="D43" s="2">
        <v>88</v>
      </c>
      <c r="E43" s="1">
        <v>70.400000000000006</v>
      </c>
      <c r="F43" s="1">
        <v>160</v>
      </c>
      <c r="G43" s="1">
        <v>27.5</v>
      </c>
      <c r="H43" s="1">
        <v>35.5</v>
      </c>
      <c r="I43" s="1">
        <v>24.4</v>
      </c>
      <c r="J43" s="3">
        <f t="shared" si="0"/>
        <v>0.34659090909090906</v>
      </c>
      <c r="K43" s="3">
        <f t="shared" si="1"/>
        <v>0.88727272727272721</v>
      </c>
      <c r="L43" s="3">
        <f t="shared" si="2"/>
        <v>0.6873239436619718</v>
      </c>
      <c r="M43" s="1">
        <v>5</v>
      </c>
      <c r="N43" s="1">
        <v>1</v>
      </c>
      <c r="O43" s="1">
        <v>5</v>
      </c>
      <c r="P43" s="1">
        <v>2</v>
      </c>
      <c r="Q43" s="1">
        <v>5</v>
      </c>
      <c r="R43" s="1">
        <v>0</v>
      </c>
    </row>
    <row r="44" spans="1:18" ht="17" x14ac:dyDescent="0.2">
      <c r="A44" s="1">
        <v>43</v>
      </c>
      <c r="B44" s="1" t="s">
        <v>0</v>
      </c>
      <c r="C44" s="2">
        <v>15</v>
      </c>
      <c r="D44" s="2">
        <v>72.599999999999994</v>
      </c>
      <c r="E44" s="1">
        <v>55.1</v>
      </c>
      <c r="F44" s="1">
        <v>151</v>
      </c>
      <c r="G44" s="1">
        <v>24.2</v>
      </c>
      <c r="H44" s="1">
        <v>31.3</v>
      </c>
      <c r="I44" s="1">
        <v>21.1</v>
      </c>
      <c r="J44" s="3">
        <f t="shared" si="0"/>
        <v>0.38294010889292196</v>
      </c>
      <c r="K44" s="3">
        <f t="shared" si="1"/>
        <v>0.87190082644628109</v>
      </c>
      <c r="L44" s="3">
        <f t="shared" si="2"/>
        <v>0.67412140575079871</v>
      </c>
      <c r="M44" s="1">
        <v>13</v>
      </c>
      <c r="N44" s="1">
        <v>3</v>
      </c>
      <c r="O44" s="1">
        <v>6</v>
      </c>
      <c r="P44" s="1">
        <v>2</v>
      </c>
      <c r="Q44" s="1">
        <v>9</v>
      </c>
      <c r="R44" s="1">
        <v>1</v>
      </c>
    </row>
    <row r="45" spans="1:18" ht="17" x14ac:dyDescent="0.2">
      <c r="A45" s="1">
        <v>44</v>
      </c>
      <c r="B45" s="1" t="s">
        <v>1</v>
      </c>
      <c r="C45" s="2">
        <v>15</v>
      </c>
      <c r="D45" s="2">
        <v>65.2</v>
      </c>
      <c r="E45" s="1">
        <v>48.2</v>
      </c>
      <c r="F45" s="1">
        <v>168</v>
      </c>
      <c r="G45" s="1">
        <v>17.100000000000001</v>
      </c>
      <c r="H45" s="1">
        <v>11.3</v>
      </c>
      <c r="I45" s="1">
        <v>26.4</v>
      </c>
      <c r="J45" s="3">
        <f t="shared" si="0"/>
        <v>0.54771784232365139</v>
      </c>
      <c r="K45" s="3">
        <f t="shared" si="1"/>
        <v>1.5438596491228067</v>
      </c>
      <c r="L45" s="3">
        <f t="shared" si="2"/>
        <v>2.3362831858407076</v>
      </c>
      <c r="M45" s="1">
        <v>2</v>
      </c>
      <c r="N45" s="1">
        <v>0</v>
      </c>
      <c r="O45" s="1">
        <v>3</v>
      </c>
      <c r="P45" s="1">
        <v>0</v>
      </c>
      <c r="Q45" s="1">
        <v>3</v>
      </c>
      <c r="R45" s="1">
        <v>0</v>
      </c>
    </row>
    <row r="46" spans="1:18" ht="17" x14ac:dyDescent="0.2">
      <c r="A46" s="1">
        <v>45</v>
      </c>
      <c r="B46" s="1" t="s">
        <v>1</v>
      </c>
      <c r="C46" s="2">
        <v>15</v>
      </c>
      <c r="D46" s="2">
        <v>70.5</v>
      </c>
      <c r="E46" s="1">
        <v>61.2</v>
      </c>
      <c r="F46" s="1">
        <v>163</v>
      </c>
      <c r="G46" s="1">
        <v>23</v>
      </c>
      <c r="H46" s="1">
        <v>29.3</v>
      </c>
      <c r="I46" s="1">
        <v>27.6</v>
      </c>
      <c r="J46" s="3">
        <f t="shared" si="0"/>
        <v>0.45098039215686275</v>
      </c>
      <c r="K46" s="3">
        <f t="shared" si="1"/>
        <v>1.2</v>
      </c>
      <c r="L46" s="3">
        <f t="shared" si="2"/>
        <v>0.94197952218430037</v>
      </c>
      <c r="M46" s="1">
        <v>10</v>
      </c>
      <c r="N46" s="1">
        <v>2</v>
      </c>
      <c r="O46" s="1">
        <v>9</v>
      </c>
      <c r="P46" s="1">
        <v>3</v>
      </c>
      <c r="Q46" s="1">
        <v>8</v>
      </c>
      <c r="R46" s="1">
        <v>1</v>
      </c>
    </row>
    <row r="47" spans="1:18" ht="17" x14ac:dyDescent="0.2">
      <c r="A47" s="1">
        <v>46</v>
      </c>
      <c r="B47" s="1" t="s">
        <v>1</v>
      </c>
      <c r="C47" s="2">
        <v>16</v>
      </c>
      <c r="D47" s="2">
        <v>101.9</v>
      </c>
      <c r="E47" s="1">
        <v>100.1</v>
      </c>
      <c r="F47" s="1">
        <v>168</v>
      </c>
      <c r="G47" s="1">
        <v>35.5</v>
      </c>
      <c r="H47" s="1">
        <v>34.5</v>
      </c>
      <c r="I47" s="1">
        <v>41.4</v>
      </c>
      <c r="J47" s="3">
        <f t="shared" si="0"/>
        <v>0.41358641358641357</v>
      </c>
      <c r="K47" s="3">
        <f t="shared" si="1"/>
        <v>1.1661971830985915</v>
      </c>
      <c r="L47" s="3">
        <f t="shared" si="2"/>
        <v>1.2</v>
      </c>
      <c r="M47" s="1">
        <v>9</v>
      </c>
      <c r="N47" s="1">
        <v>2</v>
      </c>
      <c r="O47" s="1">
        <v>4</v>
      </c>
      <c r="P47" s="1">
        <v>1</v>
      </c>
      <c r="Q47" s="1">
        <v>4</v>
      </c>
      <c r="R47" s="1">
        <v>0</v>
      </c>
    </row>
    <row r="48" spans="1:18" ht="17" x14ac:dyDescent="0.2">
      <c r="A48" s="1">
        <v>47</v>
      </c>
      <c r="B48" s="1" t="s">
        <v>1</v>
      </c>
      <c r="C48" s="2">
        <v>17</v>
      </c>
      <c r="D48" s="2">
        <v>97.6</v>
      </c>
      <c r="E48" s="1">
        <v>91.4</v>
      </c>
      <c r="F48" s="1">
        <v>173</v>
      </c>
      <c r="G48" s="1">
        <v>30.5</v>
      </c>
      <c r="H48" s="1">
        <v>24.9</v>
      </c>
      <c r="I48" s="1">
        <v>35.700000000000003</v>
      </c>
      <c r="J48" s="3">
        <f t="shared" si="0"/>
        <v>0.39059080962800874</v>
      </c>
      <c r="K48" s="3">
        <f t="shared" si="1"/>
        <v>1.1704918032786886</v>
      </c>
      <c r="L48" s="3">
        <f t="shared" si="2"/>
        <v>1.4337349397590364</v>
      </c>
      <c r="M48" s="1">
        <v>14</v>
      </c>
      <c r="N48" s="1">
        <v>4</v>
      </c>
      <c r="O48" s="1">
        <v>15</v>
      </c>
      <c r="P48" s="1">
        <v>4</v>
      </c>
      <c r="Q48" s="1">
        <v>15</v>
      </c>
      <c r="R48" s="1">
        <v>3</v>
      </c>
    </row>
    <row r="49" spans="1:18" ht="17" x14ac:dyDescent="0.2">
      <c r="A49" s="1">
        <v>48</v>
      </c>
      <c r="B49" s="1" t="s">
        <v>1</v>
      </c>
      <c r="C49" s="2">
        <v>18</v>
      </c>
      <c r="D49" s="2">
        <v>83</v>
      </c>
      <c r="E49" s="1">
        <v>78.599999999999994</v>
      </c>
      <c r="F49" s="1">
        <v>181</v>
      </c>
      <c r="G49" s="1">
        <v>24</v>
      </c>
      <c r="H49" s="1">
        <v>19.100000000000001</v>
      </c>
      <c r="I49" s="1">
        <v>46.1</v>
      </c>
      <c r="J49" s="3">
        <f t="shared" si="0"/>
        <v>0.58651399491094158</v>
      </c>
      <c r="K49" s="3">
        <f t="shared" si="1"/>
        <v>1.9208333333333334</v>
      </c>
      <c r="L49" s="3">
        <f t="shared" si="2"/>
        <v>2.413612565445026</v>
      </c>
      <c r="M49" s="1">
        <v>4</v>
      </c>
      <c r="N49" s="1">
        <v>0</v>
      </c>
      <c r="O49" s="1">
        <v>0</v>
      </c>
      <c r="P49" s="1">
        <v>0</v>
      </c>
      <c r="Q49" s="1">
        <v>1</v>
      </c>
      <c r="R49" s="1">
        <v>0</v>
      </c>
    </row>
    <row r="50" spans="1:18" ht="17" x14ac:dyDescent="0.2">
      <c r="A50" s="1">
        <v>49</v>
      </c>
      <c r="B50" s="1" t="s">
        <v>1</v>
      </c>
      <c r="C50" s="2">
        <v>17</v>
      </c>
      <c r="D50" s="2">
        <v>91.6</v>
      </c>
      <c r="E50" s="1">
        <v>82.4</v>
      </c>
      <c r="F50" s="1">
        <v>176</v>
      </c>
      <c r="G50" s="1">
        <v>26.6</v>
      </c>
      <c r="H50" s="1">
        <v>24.7</v>
      </c>
      <c r="I50" s="1">
        <v>41.8</v>
      </c>
      <c r="J50" s="3">
        <f t="shared" si="0"/>
        <v>0.50728155339805814</v>
      </c>
      <c r="K50" s="3">
        <f t="shared" si="1"/>
        <v>1.5714285714285712</v>
      </c>
      <c r="L50" s="3">
        <f t="shared" si="2"/>
        <v>1.6923076923076923</v>
      </c>
      <c r="M50" s="1">
        <v>7</v>
      </c>
      <c r="N50" s="1">
        <v>2</v>
      </c>
      <c r="O50" s="1">
        <v>10</v>
      </c>
      <c r="P50" s="1">
        <v>4</v>
      </c>
      <c r="Q50" s="1">
        <v>7</v>
      </c>
      <c r="R50" s="1">
        <v>0</v>
      </c>
    </row>
    <row r="51" spans="1:18" ht="17" x14ac:dyDescent="0.2">
      <c r="A51" s="1">
        <v>50</v>
      </c>
      <c r="B51" s="1" t="s">
        <v>1</v>
      </c>
      <c r="C51" s="2">
        <v>16</v>
      </c>
      <c r="D51" s="2">
        <v>96.5</v>
      </c>
      <c r="E51" s="1">
        <v>104.3</v>
      </c>
      <c r="F51" s="1">
        <v>178</v>
      </c>
      <c r="G51" s="1">
        <v>32.9</v>
      </c>
      <c r="H51" s="1">
        <v>29.4</v>
      </c>
      <c r="I51" s="1">
        <v>53.4</v>
      </c>
      <c r="J51" s="3">
        <f t="shared" si="0"/>
        <v>0.51198465963566631</v>
      </c>
      <c r="K51" s="3">
        <f t="shared" si="1"/>
        <v>1.6231003039513678</v>
      </c>
      <c r="L51" s="3">
        <f t="shared" si="2"/>
        <v>1.8163265306122449</v>
      </c>
      <c r="M51" s="1">
        <v>6</v>
      </c>
      <c r="N51" s="1">
        <v>1</v>
      </c>
      <c r="O51" s="1">
        <v>6</v>
      </c>
      <c r="P51" s="1">
        <v>2</v>
      </c>
      <c r="Q51" s="1">
        <v>10</v>
      </c>
      <c r="R51" s="1">
        <v>2</v>
      </c>
    </row>
    <row r="52" spans="1:18" ht="17" x14ac:dyDescent="0.2">
      <c r="A52" s="1">
        <v>51</v>
      </c>
      <c r="B52" s="1" t="s">
        <v>1</v>
      </c>
      <c r="C52" s="2">
        <v>17</v>
      </c>
      <c r="D52" s="2">
        <v>72.8</v>
      </c>
      <c r="E52" s="1">
        <v>56.6</v>
      </c>
      <c r="F52" s="1">
        <v>162</v>
      </c>
      <c r="G52" s="1">
        <v>21.6</v>
      </c>
      <c r="H52" s="1">
        <v>12.9</v>
      </c>
      <c r="I52" s="1">
        <v>28.9</v>
      </c>
      <c r="J52" s="3">
        <f t="shared" si="0"/>
        <v>0.51060070671378088</v>
      </c>
      <c r="K52" s="3">
        <f t="shared" si="1"/>
        <v>1.3379629629629628</v>
      </c>
      <c r="L52" s="3">
        <f t="shared" si="2"/>
        <v>2.2403100775193798</v>
      </c>
      <c r="M52" s="1">
        <v>8</v>
      </c>
      <c r="N52" s="1">
        <v>2</v>
      </c>
      <c r="O52" s="1">
        <v>8</v>
      </c>
      <c r="P52" s="1">
        <v>3</v>
      </c>
      <c r="Q52" s="1">
        <v>8</v>
      </c>
      <c r="R52" s="1">
        <v>1</v>
      </c>
    </row>
    <row r="53" spans="1:18" ht="17" x14ac:dyDescent="0.2">
      <c r="A53" s="1">
        <v>52</v>
      </c>
      <c r="B53" s="1" t="s">
        <v>0</v>
      </c>
      <c r="C53" s="2">
        <v>17</v>
      </c>
      <c r="D53" s="2">
        <v>80.099999999999994</v>
      </c>
      <c r="E53" s="1">
        <v>65.5</v>
      </c>
      <c r="F53" s="1">
        <v>160</v>
      </c>
      <c r="G53" s="1">
        <v>25.6</v>
      </c>
      <c r="H53" s="1">
        <v>31.9</v>
      </c>
      <c r="I53" s="1">
        <v>33.5</v>
      </c>
      <c r="J53" s="3">
        <f t="shared" si="0"/>
        <v>0.51145038167938928</v>
      </c>
      <c r="K53" s="3">
        <f t="shared" si="1"/>
        <v>1.30859375</v>
      </c>
      <c r="L53" s="3">
        <f t="shared" si="2"/>
        <v>1.0501567398119123</v>
      </c>
      <c r="M53" s="1">
        <v>2</v>
      </c>
      <c r="N53" s="1">
        <v>0</v>
      </c>
      <c r="O53" s="1">
        <v>1</v>
      </c>
      <c r="P53" s="1">
        <v>0</v>
      </c>
      <c r="Q53" s="1">
        <v>0</v>
      </c>
      <c r="R53" s="1">
        <v>0</v>
      </c>
    </row>
    <row r="54" spans="1:18" ht="17" x14ac:dyDescent="0.2">
      <c r="A54" s="1">
        <v>53</v>
      </c>
      <c r="B54" s="1" t="s">
        <v>1</v>
      </c>
      <c r="C54" s="2">
        <v>19</v>
      </c>
      <c r="D54" s="2">
        <v>67.599999999999994</v>
      </c>
      <c r="E54" s="1">
        <v>55.7</v>
      </c>
      <c r="F54" s="1">
        <v>173</v>
      </c>
      <c r="G54" s="1">
        <v>18.600000000000001</v>
      </c>
      <c r="H54" s="1">
        <v>7.3</v>
      </c>
      <c r="I54" s="1">
        <v>34.5</v>
      </c>
      <c r="J54" s="3">
        <f t="shared" si="0"/>
        <v>0.61938958707360858</v>
      </c>
      <c r="K54" s="3">
        <f t="shared" si="1"/>
        <v>1.8548387096774193</v>
      </c>
      <c r="L54" s="3">
        <f t="shared" si="2"/>
        <v>4.7260273972602738</v>
      </c>
      <c r="M54" s="1">
        <v>1</v>
      </c>
      <c r="N54" s="1">
        <v>0</v>
      </c>
      <c r="O54" s="1">
        <v>3</v>
      </c>
      <c r="P54" s="1">
        <v>0</v>
      </c>
      <c r="Q54" s="1">
        <v>2</v>
      </c>
      <c r="R54" s="1">
        <v>0</v>
      </c>
    </row>
    <row r="55" spans="1:18" ht="17" x14ac:dyDescent="0.2">
      <c r="A55" s="1">
        <v>54</v>
      </c>
      <c r="B55" s="1" t="s">
        <v>1</v>
      </c>
      <c r="C55" s="2">
        <v>17</v>
      </c>
      <c r="D55" s="2">
        <v>105.2</v>
      </c>
      <c r="E55" s="1">
        <v>97.6</v>
      </c>
      <c r="F55" s="1">
        <v>170</v>
      </c>
      <c r="G55" s="1">
        <v>33.799999999999997</v>
      </c>
      <c r="H55" s="1">
        <v>30.4</v>
      </c>
      <c r="I55" s="1">
        <v>37.5</v>
      </c>
      <c r="J55" s="3">
        <f t="shared" si="0"/>
        <v>0.38422131147540983</v>
      </c>
      <c r="K55" s="3">
        <f t="shared" si="1"/>
        <v>1.1094674556213018</v>
      </c>
      <c r="L55" s="3">
        <f t="shared" si="2"/>
        <v>1.2335526315789473</v>
      </c>
      <c r="M55" s="1">
        <v>6</v>
      </c>
      <c r="N55" s="1">
        <v>1</v>
      </c>
      <c r="O55" s="1">
        <v>13</v>
      </c>
      <c r="P55" s="1">
        <v>4</v>
      </c>
      <c r="Q55" s="1">
        <v>8</v>
      </c>
      <c r="R55" s="1">
        <v>1</v>
      </c>
    </row>
    <row r="56" spans="1:18" ht="17" x14ac:dyDescent="0.2">
      <c r="A56" s="1">
        <v>55</v>
      </c>
      <c r="B56" s="1" t="s">
        <v>0</v>
      </c>
      <c r="C56" s="2">
        <v>19</v>
      </c>
      <c r="D56" s="2">
        <v>93.5</v>
      </c>
      <c r="E56" s="1">
        <v>103.8</v>
      </c>
      <c r="F56" s="1">
        <v>170</v>
      </c>
      <c r="G56" s="1">
        <v>35.9</v>
      </c>
      <c r="H56" s="1">
        <v>48.7</v>
      </c>
      <c r="I56" s="1">
        <v>28.1</v>
      </c>
      <c r="J56" s="3">
        <f t="shared" si="0"/>
        <v>0.27071290944123316</v>
      </c>
      <c r="K56" s="3">
        <f t="shared" si="1"/>
        <v>0.78272980501392764</v>
      </c>
      <c r="L56" s="3">
        <f t="shared" si="2"/>
        <v>0.5770020533880903</v>
      </c>
      <c r="M56" s="1">
        <v>1</v>
      </c>
      <c r="N56" s="1">
        <v>0</v>
      </c>
      <c r="O56" s="1">
        <v>3</v>
      </c>
      <c r="P56" s="1">
        <v>0</v>
      </c>
      <c r="Q56" s="1">
        <v>8</v>
      </c>
      <c r="R56" s="1">
        <v>1</v>
      </c>
    </row>
    <row r="57" spans="1:18" ht="17" x14ac:dyDescent="0.2">
      <c r="A57" s="1">
        <v>56</v>
      </c>
      <c r="B57" s="1" t="s">
        <v>1</v>
      </c>
      <c r="C57" s="2">
        <v>18</v>
      </c>
      <c r="D57" s="2">
        <v>103.8</v>
      </c>
      <c r="E57" s="1">
        <v>100.7</v>
      </c>
      <c r="F57" s="1">
        <v>178</v>
      </c>
      <c r="G57" s="1">
        <v>31.8</v>
      </c>
      <c r="H57" s="1">
        <v>30.5</v>
      </c>
      <c r="I57" s="1">
        <v>41.9</v>
      </c>
      <c r="J57" s="3">
        <f t="shared" si="0"/>
        <v>0.41608738828202579</v>
      </c>
      <c r="K57" s="3">
        <f t="shared" si="1"/>
        <v>1.3176100628930816</v>
      </c>
      <c r="L57" s="3">
        <f t="shared" si="2"/>
        <v>1.3737704918032787</v>
      </c>
      <c r="M57" s="1">
        <v>19</v>
      </c>
      <c r="N57" s="1">
        <v>4</v>
      </c>
      <c r="O57" s="1">
        <v>8</v>
      </c>
      <c r="P57" s="1">
        <v>3</v>
      </c>
      <c r="Q57" s="1">
        <v>15</v>
      </c>
      <c r="R57" s="1">
        <v>3</v>
      </c>
    </row>
    <row r="58" spans="1:18" ht="17" x14ac:dyDescent="0.2">
      <c r="A58" s="1">
        <v>57</v>
      </c>
      <c r="B58" s="1" t="s">
        <v>0</v>
      </c>
      <c r="C58" s="2">
        <v>18</v>
      </c>
      <c r="D58" s="2">
        <v>86.2</v>
      </c>
      <c r="E58" s="1">
        <v>88</v>
      </c>
      <c r="F58" s="1">
        <v>160</v>
      </c>
      <c r="G58" s="1">
        <v>34.4</v>
      </c>
      <c r="H58" s="1">
        <v>38.299999999999997</v>
      </c>
      <c r="I58" s="1">
        <v>30.2</v>
      </c>
      <c r="J58" s="3">
        <f t="shared" si="0"/>
        <v>0.3431818181818182</v>
      </c>
      <c r="K58" s="3">
        <f t="shared" si="1"/>
        <v>0.87790697674418605</v>
      </c>
      <c r="L58" s="3">
        <f t="shared" si="2"/>
        <v>0.78851174934725854</v>
      </c>
      <c r="M58" s="1">
        <v>21</v>
      </c>
      <c r="N58" s="1">
        <v>4</v>
      </c>
      <c r="O58" s="1">
        <v>18</v>
      </c>
      <c r="P58" s="1">
        <v>4</v>
      </c>
      <c r="Q58" s="1">
        <v>21</v>
      </c>
      <c r="R58" s="1">
        <v>4</v>
      </c>
    </row>
    <row r="59" spans="1:18" ht="17" x14ac:dyDescent="0.2">
      <c r="A59" s="1">
        <v>58</v>
      </c>
      <c r="B59" s="1" t="s">
        <v>0</v>
      </c>
      <c r="C59" s="2">
        <v>18</v>
      </c>
      <c r="D59" s="2">
        <v>59.5</v>
      </c>
      <c r="E59" s="1">
        <v>41.5</v>
      </c>
      <c r="F59" s="1">
        <v>154</v>
      </c>
      <c r="G59" s="1">
        <v>17.5</v>
      </c>
      <c r="H59" s="1">
        <v>11.6</v>
      </c>
      <c r="I59" s="1">
        <v>22.1</v>
      </c>
      <c r="J59" s="3">
        <f t="shared" si="0"/>
        <v>0.53253012048192772</v>
      </c>
      <c r="K59" s="3">
        <f t="shared" si="1"/>
        <v>1.2628571428571429</v>
      </c>
      <c r="L59" s="3">
        <f t="shared" si="2"/>
        <v>1.9051724137931036</v>
      </c>
      <c r="M59" s="1">
        <v>13</v>
      </c>
      <c r="N59" s="1">
        <v>3</v>
      </c>
      <c r="O59" s="1">
        <v>3</v>
      </c>
      <c r="P59" s="1">
        <v>0</v>
      </c>
      <c r="Q59" s="1">
        <v>5</v>
      </c>
      <c r="R59" s="1">
        <v>0</v>
      </c>
    </row>
    <row r="60" spans="1:18" ht="17" x14ac:dyDescent="0.2">
      <c r="A60" s="1">
        <v>59</v>
      </c>
      <c r="B60" s="1" t="s">
        <v>0</v>
      </c>
      <c r="C60" s="2">
        <v>17</v>
      </c>
      <c r="D60" s="2">
        <v>79.5</v>
      </c>
      <c r="E60" s="1">
        <v>60.8</v>
      </c>
      <c r="F60" s="1">
        <v>156</v>
      </c>
      <c r="G60" s="1">
        <v>25</v>
      </c>
      <c r="H60" s="1">
        <v>31.6</v>
      </c>
      <c r="I60" s="1">
        <v>22.7</v>
      </c>
      <c r="J60" s="3">
        <f t="shared" si="0"/>
        <v>0.37335526315789475</v>
      </c>
      <c r="K60" s="3">
        <f t="shared" si="1"/>
        <v>0.90799999999999992</v>
      </c>
      <c r="L60" s="3">
        <f t="shared" si="2"/>
        <v>0.71835443037974678</v>
      </c>
      <c r="M60" s="1">
        <v>6</v>
      </c>
      <c r="N60" s="1">
        <v>1</v>
      </c>
      <c r="O60" s="1">
        <v>8</v>
      </c>
      <c r="P60" s="1">
        <v>3</v>
      </c>
      <c r="Q60" s="1">
        <v>6</v>
      </c>
      <c r="R60" s="1">
        <v>0</v>
      </c>
    </row>
    <row r="61" spans="1:18" ht="17" x14ac:dyDescent="0.2">
      <c r="A61" s="1">
        <v>60</v>
      </c>
      <c r="B61" s="1" t="s">
        <v>1</v>
      </c>
      <c r="C61" s="2">
        <v>18</v>
      </c>
      <c r="D61" s="2">
        <v>92.8</v>
      </c>
      <c r="E61" s="1">
        <v>98.6</v>
      </c>
      <c r="F61" s="1">
        <v>182</v>
      </c>
      <c r="G61" s="1">
        <v>29.8</v>
      </c>
      <c r="H61" s="1">
        <v>25.1</v>
      </c>
      <c r="I61" s="1">
        <v>49.9</v>
      </c>
      <c r="J61" s="3">
        <f t="shared" si="0"/>
        <v>0.50608519269776875</v>
      </c>
      <c r="K61" s="3">
        <f t="shared" si="1"/>
        <v>1.674496644295302</v>
      </c>
      <c r="L61" s="3">
        <f t="shared" si="2"/>
        <v>1.98804780876494</v>
      </c>
      <c r="M61" s="1">
        <v>14</v>
      </c>
      <c r="N61" s="1">
        <v>4</v>
      </c>
      <c r="O61" s="1">
        <v>10</v>
      </c>
      <c r="P61" s="1">
        <v>4</v>
      </c>
      <c r="Q61" s="1">
        <v>13</v>
      </c>
      <c r="R61" s="1">
        <v>3</v>
      </c>
    </row>
    <row r="62" spans="1:18" ht="17" x14ac:dyDescent="0.2">
      <c r="A62" s="1">
        <v>61</v>
      </c>
      <c r="B62" s="1" t="s">
        <v>0</v>
      </c>
      <c r="C62" s="2">
        <v>18</v>
      </c>
      <c r="D62" s="2">
        <v>85.3</v>
      </c>
      <c r="E62" s="1">
        <v>78.3</v>
      </c>
      <c r="F62" s="1">
        <v>155</v>
      </c>
      <c r="G62" s="1">
        <v>32.6</v>
      </c>
      <c r="H62" s="1">
        <v>39.4</v>
      </c>
      <c r="I62" s="1">
        <v>26.6</v>
      </c>
      <c r="J62" s="3">
        <f t="shared" si="0"/>
        <v>0.33971902937420184</v>
      </c>
      <c r="K62" s="3">
        <f t="shared" si="1"/>
        <v>0.81595092024539884</v>
      </c>
      <c r="L62" s="3">
        <f t="shared" si="2"/>
        <v>0.67512690355329952</v>
      </c>
      <c r="M62" s="1">
        <v>8</v>
      </c>
      <c r="N62" s="1">
        <v>2</v>
      </c>
      <c r="O62" s="1">
        <v>13</v>
      </c>
      <c r="P62" s="1">
        <v>4</v>
      </c>
      <c r="Q62" s="1">
        <v>14</v>
      </c>
      <c r="R62" s="1">
        <v>3</v>
      </c>
    </row>
    <row r="67" spans="11:11" x14ac:dyDescent="0.2">
      <c r="K67" s="1">
        <f>PEARSON(K3:K62,M3:M62)</f>
        <v>-0.384421295618738</v>
      </c>
    </row>
  </sheetData>
  <sheetProtection sheet="1" objects="1" scenarios="1" selectLockedCells="1" selectUnlockedCells="1"/>
  <mergeCells count="1">
    <mergeCell ref="A1:R1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ueva planilla Datos MQI_d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6T10:47:25Z</dcterms:created>
  <dcterms:modified xsi:type="dcterms:W3CDTF">2023-08-10T15:49:09Z</dcterms:modified>
</cp:coreProperties>
</file>